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elia\Desktop\Mohammadi\FINAL\"/>
    </mc:Choice>
  </mc:AlternateContent>
  <bookViews>
    <workbookView xWindow="0" yWindow="0" windowWidth="20340" windowHeight="820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D4" i="1"/>
  <c r="D6" i="1"/>
  <c r="D13" i="1"/>
  <c r="D8" i="1"/>
  <c r="D9" i="1"/>
  <c r="D10" i="1"/>
  <c r="D7" i="1"/>
  <c r="D5" i="1"/>
  <c r="D11" i="1"/>
  <c r="D12" i="1"/>
  <c r="D2" i="1"/>
  <c r="F3" i="1"/>
  <c r="F4" i="1"/>
  <c r="F6" i="1"/>
  <c r="F13" i="1"/>
  <c r="F8" i="1"/>
  <c r="F9" i="1"/>
  <c r="F10" i="1"/>
  <c r="F7" i="1"/>
  <c r="F5" i="1"/>
  <c r="F11" i="1"/>
  <c r="F12" i="1"/>
  <c r="F2" i="1"/>
  <c r="H11" i="1" l="1"/>
  <c r="I11" i="1" s="1"/>
  <c r="H5" i="1"/>
  <c r="I5" i="1" s="1"/>
  <c r="H7" i="1"/>
  <c r="I7" i="1" s="1"/>
  <c r="H9" i="1"/>
  <c r="I9" i="1" s="1"/>
  <c r="H13" i="1"/>
  <c r="I13" i="1" s="1"/>
  <c r="H4" i="1"/>
  <c r="I4" i="1" s="1"/>
  <c r="H2" i="1"/>
  <c r="I2" i="1" s="1"/>
  <c r="H12" i="1"/>
  <c r="I12" i="1" s="1"/>
  <c r="H10" i="1"/>
  <c r="I10" i="1" s="1"/>
  <c r="H8" i="1"/>
  <c r="I8" i="1" s="1"/>
  <c r="H6" i="1"/>
  <c r="I6" i="1" s="1"/>
  <c r="H3" i="1"/>
  <c r="I3" i="1" s="1"/>
</calcChain>
</file>

<file path=xl/sharedStrings.xml><?xml version="1.0" encoding="utf-8"?>
<sst xmlns="http://schemas.openxmlformats.org/spreadsheetml/2006/main" count="33" uniqueCount="22">
  <si>
    <t>LOC107985634</t>
  </si>
  <si>
    <t>LCAL1</t>
  </si>
  <si>
    <t>LOC105373791</t>
  </si>
  <si>
    <t>TERC</t>
  </si>
  <si>
    <t>PLA2G4E-AS1</t>
  </si>
  <si>
    <t>LINC02569</t>
  </si>
  <si>
    <t>LOC105374308</t>
  </si>
  <si>
    <t>LOC101929748</t>
  </si>
  <si>
    <t>C5orf34-AS1</t>
  </si>
  <si>
    <t>LINC00665</t>
  </si>
  <si>
    <t>MYH9-DT</t>
  </si>
  <si>
    <t>DNAH17-AS1</t>
  </si>
  <si>
    <t>GSE133632</t>
  </si>
  <si>
    <t>lncRNA</t>
  </si>
  <si>
    <t>GSE137308</t>
  </si>
  <si>
    <t>Normalized GSE137308</t>
  </si>
  <si>
    <t>Normalized GSE133632</t>
  </si>
  <si>
    <t>Mean GSE</t>
  </si>
  <si>
    <t>Score</t>
  </si>
  <si>
    <t>Starebase</t>
  </si>
  <si>
    <t>miRNA</t>
  </si>
  <si>
    <t>has-miR-449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2" borderId="1" xfId="0" applyFont="1" applyFill="1" applyBorder="1"/>
    <xf numFmtId="0" fontId="1" fillId="2" borderId="2" xfId="0" applyFont="1" applyFill="1" applyBorder="1"/>
    <xf numFmtId="0" fontId="1" fillId="2" borderId="4" xfId="0" applyFont="1" applyFill="1" applyBorder="1"/>
    <xf numFmtId="0" fontId="1" fillId="2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3"/>
  <sheetViews>
    <sheetView tabSelected="1" workbookViewId="0">
      <selection activeCell="B1" sqref="B1:B2"/>
    </sheetView>
  </sheetViews>
  <sheetFormatPr defaultRowHeight="15" x14ac:dyDescent="0.25"/>
  <cols>
    <col min="1" max="1" width="19.42578125" customWidth="1"/>
    <col min="2" max="3" width="22.28515625" customWidth="1"/>
    <col min="4" max="4" width="21.5703125" customWidth="1"/>
    <col min="5" max="5" width="20.5703125" customWidth="1"/>
    <col min="6" max="6" width="29" customWidth="1"/>
    <col min="7" max="7" width="17.42578125" customWidth="1"/>
    <col min="8" max="8" width="14.42578125" customWidth="1"/>
  </cols>
  <sheetData>
    <row r="1" spans="1:29" s="1" customFormat="1" x14ac:dyDescent="0.25">
      <c r="A1" s="1" t="s">
        <v>13</v>
      </c>
      <c r="B1" s="1" t="s">
        <v>20</v>
      </c>
      <c r="C1" s="1" t="s">
        <v>12</v>
      </c>
      <c r="D1" s="1" t="s">
        <v>16</v>
      </c>
      <c r="E1" s="1" t="s">
        <v>14</v>
      </c>
      <c r="F1" s="1" t="s">
        <v>15</v>
      </c>
      <c r="G1" s="1" t="s">
        <v>19</v>
      </c>
      <c r="H1" s="1" t="s">
        <v>17</v>
      </c>
      <c r="I1" s="1" t="s">
        <v>18</v>
      </c>
    </row>
    <row r="2" spans="1:29" x14ac:dyDescent="0.25">
      <c r="A2" t="s">
        <v>0</v>
      </c>
      <c r="B2" t="s">
        <v>21</v>
      </c>
      <c r="C2">
        <v>2.1450175250000001</v>
      </c>
      <c r="D2">
        <f t="shared" ref="D2:D13" si="0">C2/0.475</f>
        <v>4.5158263684210533</v>
      </c>
      <c r="E2">
        <v>6.9184729779999996</v>
      </c>
      <c r="F2">
        <f t="shared" ref="F2:F13" si="1">E2/1.09</f>
        <v>6.3472229155963298</v>
      </c>
      <c r="H2">
        <f t="shared" ref="H2:H13" si="2">(D2+F2)/2+G2</f>
        <v>5.4315246420086911</v>
      </c>
      <c r="I2">
        <f t="shared" ref="I2:I13" si="3">G2+H2</f>
        <v>5.4315246420086911</v>
      </c>
    </row>
    <row r="3" spans="1:29" x14ac:dyDescent="0.25">
      <c r="A3" t="s">
        <v>1</v>
      </c>
      <c r="B3" t="s">
        <v>21</v>
      </c>
      <c r="C3">
        <v>3.190750591</v>
      </c>
      <c r="D3">
        <f t="shared" si="0"/>
        <v>6.717369665263158</v>
      </c>
      <c r="E3">
        <v>4.3844122719999996</v>
      </c>
      <c r="F3">
        <f t="shared" si="1"/>
        <v>4.0223965798165136</v>
      </c>
      <c r="H3">
        <f t="shared" si="2"/>
        <v>5.3698831225398358</v>
      </c>
      <c r="I3">
        <f t="shared" si="3"/>
        <v>5.3698831225398358</v>
      </c>
    </row>
    <row r="4" spans="1:29" x14ac:dyDescent="0.25">
      <c r="A4" t="s">
        <v>2</v>
      </c>
      <c r="B4" t="s">
        <v>21</v>
      </c>
      <c r="C4">
        <v>2.4943441430000002</v>
      </c>
      <c r="D4">
        <f t="shared" si="0"/>
        <v>5.2512508273684215</v>
      </c>
      <c r="E4">
        <v>3.277905224</v>
      </c>
      <c r="F4">
        <f t="shared" si="1"/>
        <v>3.0072524990825684</v>
      </c>
      <c r="H4">
        <f t="shared" si="2"/>
        <v>4.129251663225495</v>
      </c>
      <c r="I4">
        <f t="shared" si="3"/>
        <v>4.129251663225495</v>
      </c>
    </row>
    <row r="5" spans="1:29" s="2" customFormat="1" x14ac:dyDescent="0.25">
      <c r="A5" s="2" t="s">
        <v>9</v>
      </c>
      <c r="B5" t="s">
        <v>21</v>
      </c>
      <c r="C5" s="2">
        <v>1.162367073</v>
      </c>
      <c r="D5" s="2">
        <f t="shared" si="0"/>
        <v>2.447088574736842</v>
      </c>
      <c r="E5" s="2">
        <v>1.6038512389999999</v>
      </c>
      <c r="F5" s="2">
        <f t="shared" si="1"/>
        <v>1.4714231550458714</v>
      </c>
      <c r="G5" s="2">
        <v>1</v>
      </c>
      <c r="H5" s="2">
        <f t="shared" si="2"/>
        <v>2.9592558648913565</v>
      </c>
      <c r="I5" s="3">
        <f t="shared" si="3"/>
        <v>3.9592558648913565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5"/>
    </row>
    <row r="6" spans="1:29" x14ac:dyDescent="0.25">
      <c r="A6" t="s">
        <v>3</v>
      </c>
      <c r="B6" t="s">
        <v>21</v>
      </c>
      <c r="C6">
        <v>2.302538405</v>
      </c>
      <c r="D6">
        <f t="shared" si="0"/>
        <v>4.8474492736842105</v>
      </c>
      <c r="E6">
        <v>3.2702551639999999</v>
      </c>
      <c r="F6">
        <f t="shared" si="1"/>
        <v>3.0002340954128437</v>
      </c>
      <c r="H6">
        <f t="shared" si="2"/>
        <v>3.9238416845485271</v>
      </c>
      <c r="I6">
        <f t="shared" si="3"/>
        <v>3.9238416845485271</v>
      </c>
    </row>
    <row r="7" spans="1:29" x14ac:dyDescent="0.25">
      <c r="A7" t="s">
        <v>8</v>
      </c>
      <c r="B7" t="s">
        <v>21</v>
      </c>
      <c r="C7">
        <v>2.6230334919999998</v>
      </c>
      <c r="D7">
        <f t="shared" si="0"/>
        <v>5.522175772631579</v>
      </c>
      <c r="E7">
        <v>2.229803821</v>
      </c>
      <c r="F7">
        <f t="shared" si="1"/>
        <v>2.0456915788990826</v>
      </c>
      <c r="H7">
        <f t="shared" si="2"/>
        <v>3.783933675765331</v>
      </c>
      <c r="I7">
        <f t="shared" si="3"/>
        <v>3.783933675765331</v>
      </c>
    </row>
    <row r="8" spans="1:29" x14ac:dyDescent="0.25">
      <c r="A8" t="s">
        <v>5</v>
      </c>
      <c r="B8" t="s">
        <v>21</v>
      </c>
      <c r="C8">
        <v>1.8710033939999999</v>
      </c>
      <c r="D8">
        <f t="shared" si="0"/>
        <v>3.9389545136842106</v>
      </c>
      <c r="E8">
        <v>3.613524672</v>
      </c>
      <c r="F8">
        <f t="shared" si="1"/>
        <v>3.3151602495412842</v>
      </c>
      <c r="H8">
        <f t="shared" si="2"/>
        <v>3.6270573816127474</v>
      </c>
      <c r="I8">
        <f t="shared" si="3"/>
        <v>3.6270573816127474</v>
      </c>
    </row>
    <row r="9" spans="1:29" x14ac:dyDescent="0.25">
      <c r="A9" t="s">
        <v>6</v>
      </c>
      <c r="B9" t="s">
        <v>21</v>
      </c>
      <c r="C9">
        <v>1.948650974</v>
      </c>
      <c r="D9">
        <f t="shared" si="0"/>
        <v>4.1024231031578946</v>
      </c>
      <c r="E9">
        <v>3.3832992659999999</v>
      </c>
      <c r="F9">
        <f t="shared" si="1"/>
        <v>3.1039442807339448</v>
      </c>
      <c r="H9">
        <f t="shared" si="2"/>
        <v>3.6031836919459197</v>
      </c>
      <c r="I9">
        <f t="shared" si="3"/>
        <v>3.6031836919459197</v>
      </c>
    </row>
    <row r="10" spans="1:29" x14ac:dyDescent="0.25">
      <c r="A10" t="s">
        <v>7</v>
      </c>
      <c r="B10" t="s">
        <v>21</v>
      </c>
      <c r="C10">
        <v>1.894413218</v>
      </c>
      <c r="D10">
        <f t="shared" si="0"/>
        <v>3.9882383536842108</v>
      </c>
      <c r="E10">
        <v>3.2404340180000002</v>
      </c>
      <c r="F10">
        <f t="shared" si="1"/>
        <v>2.9728752458715597</v>
      </c>
      <c r="H10">
        <f t="shared" si="2"/>
        <v>3.4805567997778852</v>
      </c>
      <c r="I10">
        <f t="shared" si="3"/>
        <v>3.4805567997778852</v>
      </c>
    </row>
    <row r="11" spans="1:29" x14ac:dyDescent="0.25">
      <c r="A11" t="s">
        <v>10</v>
      </c>
      <c r="B11" t="s">
        <v>21</v>
      </c>
      <c r="C11">
        <v>2.1781019599999998</v>
      </c>
      <c r="D11">
        <f t="shared" si="0"/>
        <v>4.5854778105263154</v>
      </c>
      <c r="E11">
        <v>2.370423239</v>
      </c>
      <c r="F11">
        <f t="shared" si="1"/>
        <v>2.1747002192660547</v>
      </c>
      <c r="H11">
        <f t="shared" si="2"/>
        <v>3.3800890148961851</v>
      </c>
      <c r="I11">
        <f t="shared" si="3"/>
        <v>3.3800890148961851</v>
      </c>
    </row>
    <row r="12" spans="1:29" x14ac:dyDescent="0.25">
      <c r="A12" t="s">
        <v>11</v>
      </c>
      <c r="B12" t="s">
        <v>21</v>
      </c>
      <c r="C12">
        <v>1.9438066030000001</v>
      </c>
      <c r="D12">
        <f t="shared" si="0"/>
        <v>4.0922244273684214</v>
      </c>
      <c r="E12">
        <v>2.5820825630000002</v>
      </c>
      <c r="F12">
        <f t="shared" si="1"/>
        <v>2.3688830853211007</v>
      </c>
      <c r="H12">
        <f t="shared" si="2"/>
        <v>3.2305537563447611</v>
      </c>
      <c r="I12">
        <f t="shared" si="3"/>
        <v>3.2305537563447611</v>
      </c>
    </row>
    <row r="13" spans="1:29" x14ac:dyDescent="0.25">
      <c r="A13" t="s">
        <v>4</v>
      </c>
      <c r="B13" t="s">
        <v>21</v>
      </c>
      <c r="C13">
        <v>1.1032703399999999</v>
      </c>
      <c r="D13">
        <f t="shared" si="0"/>
        <v>2.3226743999999999</v>
      </c>
      <c r="E13">
        <v>4.4657798089999998</v>
      </c>
      <c r="F13">
        <f t="shared" si="1"/>
        <v>4.0970456963302748</v>
      </c>
      <c r="H13">
        <f t="shared" si="2"/>
        <v>3.2098600481651376</v>
      </c>
      <c r="I13">
        <f t="shared" si="3"/>
        <v>3.2098600481651376</v>
      </c>
    </row>
  </sheetData>
  <sortState ref="A1:J52">
    <sortCondition descending="1" ref="I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ammohammadi</dc:creator>
  <cp:lastModifiedBy>Telia</cp:lastModifiedBy>
  <dcterms:created xsi:type="dcterms:W3CDTF">2025-08-22T15:16:01Z</dcterms:created>
  <dcterms:modified xsi:type="dcterms:W3CDTF">2025-08-23T12:46:22Z</dcterms:modified>
</cp:coreProperties>
</file>